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r/Desktop/Sarà Biological research? /Versione 11gennaio2023/"/>
    </mc:Choice>
  </mc:AlternateContent>
  <xr:revisionPtr revIDLastSave="0" documentId="13_ncr:1_{16666C70-CBBA-ED4F-A65D-62CF86FCEFF3}" xr6:coauthVersionLast="47" xr6:coauthVersionMax="47" xr10:uidLastSave="{00000000-0000-0000-0000-000000000000}"/>
  <bookViews>
    <workbookView xWindow="0" yWindow="500" windowWidth="26860" windowHeight="15800" xr2:uid="{73D74FBF-1ACE-4D06-8287-702BBE9B2474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" uniqueCount="72">
  <si>
    <t>UCS</t>
  </si>
  <si>
    <t>UCEC</t>
  </si>
  <si>
    <t>THYM</t>
  </si>
  <si>
    <t>THCA</t>
  </si>
  <si>
    <t>TGCT</t>
  </si>
  <si>
    <t>STAD</t>
  </si>
  <si>
    <t>SKCM</t>
  </si>
  <si>
    <t>SARC</t>
  </si>
  <si>
    <t>READ</t>
  </si>
  <si>
    <t>PRAD</t>
  </si>
  <si>
    <t>PCPG</t>
  </si>
  <si>
    <t>PAAD</t>
  </si>
  <si>
    <t>OV</t>
  </si>
  <si>
    <t>LUSC</t>
  </si>
  <si>
    <t>LUAD</t>
  </si>
  <si>
    <t>LIHC</t>
  </si>
  <si>
    <t>LGG</t>
  </si>
  <si>
    <t>LAML</t>
  </si>
  <si>
    <t>KIRP</t>
  </si>
  <si>
    <t>KIRC</t>
  </si>
  <si>
    <t>KICH</t>
  </si>
  <si>
    <t>HNSC</t>
  </si>
  <si>
    <t>GBM</t>
  </si>
  <si>
    <t>ESCA</t>
  </si>
  <si>
    <t>DLBC</t>
  </si>
  <si>
    <t>COAD</t>
  </si>
  <si>
    <t>CHOL</t>
  </si>
  <si>
    <t>CESC</t>
  </si>
  <si>
    <t>BRCA</t>
  </si>
  <si>
    <t>BLCA</t>
  </si>
  <si>
    <t>ACC</t>
  </si>
  <si>
    <t>Normal</t>
  </si>
  <si>
    <t>Tumor</t>
  </si>
  <si>
    <t>VDAC3</t>
  </si>
  <si>
    <t>VDAC2</t>
  </si>
  <si>
    <t>VDAC1</t>
  </si>
  <si>
    <t>adrenocortical cancer</t>
  </si>
  <si>
    <t>bladder urothelial carcinoma</t>
  </si>
  <si>
    <t>breast invasive carcinoma</t>
  </si>
  <si>
    <t>cervical &amp; endocervical cancer</t>
  </si>
  <si>
    <t>cholangiocarcinoma</t>
  </si>
  <si>
    <t>colon adenocarcinoma</t>
  </si>
  <si>
    <t>diffuse large B-cell lymphoma</t>
  </si>
  <si>
    <t>esophageal carcinoma</t>
  </si>
  <si>
    <t>glioblastoma multiforme</t>
  </si>
  <si>
    <t>head &amp; neck squamous cell carcinoma</t>
  </si>
  <si>
    <t>kidney chromophobe</t>
  </si>
  <si>
    <t>kidney clear cell carcinoma</t>
  </si>
  <si>
    <t>kidney papillary cell carcinoma</t>
  </si>
  <si>
    <t>brain lower grade glioma</t>
  </si>
  <si>
    <t>liver hepatocellular carcinoma</t>
  </si>
  <si>
    <t>lung adenocarcinoma</t>
  </si>
  <si>
    <t>lung squamous cell carcinoma</t>
  </si>
  <si>
    <t>ovarian serous cystadenocarcinoma</t>
  </si>
  <si>
    <t>pancreatic adenocarcinoma</t>
  </si>
  <si>
    <t>pheochromocytoma &amp; paraganglioma</t>
  </si>
  <si>
    <t>prostate adenocarcinoma</t>
  </si>
  <si>
    <t>rectum adenocarcinoma</t>
  </si>
  <si>
    <t>sarcoma</t>
  </si>
  <si>
    <t>skin cutaneous melanoma</t>
  </si>
  <si>
    <t>stomach adenocarcinoma</t>
  </si>
  <si>
    <t>testicular germ cell tumor</t>
  </si>
  <si>
    <t>thyroid carcinoma</t>
  </si>
  <si>
    <t>thymoma</t>
  </si>
  <si>
    <t>uterine corpus endometrioid carcinoma</t>
  </si>
  <si>
    <t>uterine carcinosarcoma</t>
  </si>
  <si>
    <t>acute myeloid leukemia</t>
  </si>
  <si>
    <t>Acronym</t>
  </si>
  <si>
    <r>
      <t xml:space="preserve">Suppl. Table 1. Expression profiles of </t>
    </r>
    <r>
      <rPr>
        <b/>
        <i/>
        <sz val="10"/>
        <color theme="1"/>
        <rFont val="Arial"/>
        <family val="2"/>
      </rPr>
      <t>VDAC1-3</t>
    </r>
    <r>
      <rPr>
        <b/>
        <sz val="10"/>
        <color theme="1"/>
        <rFont val="Arial"/>
        <family val="2"/>
      </rPr>
      <t xml:space="preserve"> genes from GEPIA server across 31 tumor and paired normal tissues. </t>
    </r>
    <r>
      <rPr>
        <sz val="10"/>
        <color theme="1"/>
        <rFont val="Arial"/>
        <family val="2"/>
      </rPr>
      <t>The median expression of Log2TPM+1 of certain tumor type or normal tissue based on TCGA and GTEX respectively. TPM= transcript per million.</t>
    </r>
  </si>
  <si>
    <t>color gradient</t>
  </si>
  <si>
    <t>Highest value</t>
  </si>
  <si>
    <t>Lowest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justify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wrapText="1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right" vertical="center" wrapText="1"/>
    </xf>
    <xf numFmtId="0" fontId="1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justify" vertical="justify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justify" vertical="justify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600075</xdr:colOff>
      <xdr:row>1</xdr:row>
      <xdr:rowOff>0</xdr:rowOff>
    </xdr:from>
    <xdr:to>
      <xdr:col>8</xdr:col>
      <xdr:colOff>47625</xdr:colOff>
      <xdr:row>1</xdr:row>
      <xdr:rowOff>11429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F5B5B2A-B5E9-4667-87E4-19FC04C61ED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9329" t="84141" r="29742" b="13838"/>
        <a:stretch/>
      </xdr:blipFill>
      <xdr:spPr>
        <a:xfrm>
          <a:off x="2781300" y="666750"/>
          <a:ext cx="3114675" cy="1142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FF05B-FC6D-4470-8E3F-2F242C4EF6AE}">
  <dimension ref="A1:O71"/>
  <sheetViews>
    <sheetView showGridLines="0" tabSelected="1" workbookViewId="0">
      <selection activeCell="H38" sqref="A1:H38"/>
    </sheetView>
  </sheetViews>
  <sheetFormatPr baseColWidth="10" defaultColWidth="9.1640625" defaultRowHeight="13" x14ac:dyDescent="0.15"/>
  <cols>
    <col min="1" max="1" width="32.6640625" style="3" customWidth="1"/>
    <col min="2" max="2" width="9.33203125" style="3" customWidth="1"/>
    <col min="3" max="3" width="7.5" style="4" customWidth="1"/>
    <col min="4" max="4" width="7.83203125" style="4" customWidth="1"/>
    <col min="5" max="5" width="7.5" style="4" customWidth="1"/>
    <col min="6" max="6" width="8" style="4" customWidth="1"/>
    <col min="7" max="7" width="6.83203125" style="4" customWidth="1"/>
    <col min="8" max="8" width="8.1640625" style="4" customWidth="1"/>
    <col min="9" max="9" width="4.5" style="3" customWidth="1"/>
    <col min="10" max="10" width="15.6640625" style="3" customWidth="1"/>
    <col min="11" max="11" width="9.83203125" style="3" customWidth="1"/>
    <col min="12" max="16384" width="9.1640625" style="3"/>
  </cols>
  <sheetData>
    <row r="1" spans="1:15" ht="52.5" customHeight="1" x14ac:dyDescent="0.15">
      <c r="A1" s="27" t="s">
        <v>68</v>
      </c>
      <c r="B1" s="27"/>
      <c r="C1" s="27"/>
      <c r="D1" s="27"/>
      <c r="E1" s="27"/>
      <c r="F1" s="27"/>
      <c r="G1" s="27"/>
      <c r="H1" s="27"/>
      <c r="I1" s="2"/>
      <c r="J1" s="2"/>
      <c r="K1" s="2"/>
      <c r="L1" s="2"/>
      <c r="M1" s="2"/>
      <c r="N1" s="2"/>
      <c r="O1" s="2"/>
    </row>
    <row r="2" spans="1:15" ht="14.25" customHeight="1" x14ac:dyDescent="0.15">
      <c r="A2" s="24" t="s">
        <v>69</v>
      </c>
      <c r="B2" s="23"/>
      <c r="C2" s="23"/>
      <c r="D2" s="23"/>
      <c r="E2" s="23"/>
      <c r="F2" s="23"/>
      <c r="G2" s="23"/>
      <c r="H2" s="23"/>
      <c r="I2" s="2"/>
      <c r="J2" s="2"/>
      <c r="K2" s="2"/>
      <c r="L2" s="2"/>
      <c r="M2" s="2"/>
      <c r="N2" s="2"/>
      <c r="O2" s="2"/>
    </row>
    <row r="3" spans="1:15" ht="24" customHeight="1" x14ac:dyDescent="0.15">
      <c r="A3" s="23"/>
      <c r="B3" s="23"/>
      <c r="C3" s="26" t="s">
        <v>71</v>
      </c>
      <c r="D3" s="3"/>
      <c r="E3" s="23"/>
      <c r="F3" s="23"/>
      <c r="G3" s="23"/>
      <c r="H3" s="25" t="s">
        <v>70</v>
      </c>
      <c r="I3" s="2"/>
      <c r="J3" s="2"/>
      <c r="K3" s="2"/>
      <c r="L3" s="2"/>
      <c r="M3" s="2"/>
      <c r="N3" s="2"/>
      <c r="O3" s="2"/>
    </row>
    <row r="4" spans="1:15" s="5" customFormat="1" ht="14" thickBot="1" x14ac:dyDescent="0.25">
      <c r="B4" s="1"/>
      <c r="C4" s="33"/>
      <c r="D4" s="33"/>
      <c r="E4" s="33"/>
      <c r="F4" s="33"/>
      <c r="G4" s="33"/>
      <c r="H4" s="33"/>
    </row>
    <row r="5" spans="1:15" s="5" customFormat="1" ht="14" thickBot="1" x14ac:dyDescent="0.25">
      <c r="C5" s="30" t="s">
        <v>35</v>
      </c>
      <c r="D5" s="31"/>
      <c r="E5" s="30" t="s">
        <v>34</v>
      </c>
      <c r="F5" s="31"/>
      <c r="G5" s="30" t="s">
        <v>33</v>
      </c>
      <c r="H5" s="32"/>
    </row>
    <row r="6" spans="1:15" ht="14" x14ac:dyDescent="0.15">
      <c r="A6" s="6" t="s">
        <v>32</v>
      </c>
      <c r="B6" s="6" t="s">
        <v>67</v>
      </c>
      <c r="C6" s="7" t="s">
        <v>32</v>
      </c>
      <c r="D6" s="8" t="s">
        <v>31</v>
      </c>
      <c r="E6" s="7" t="s">
        <v>32</v>
      </c>
      <c r="F6" s="8" t="s">
        <v>31</v>
      </c>
      <c r="G6" s="7" t="s">
        <v>32</v>
      </c>
      <c r="H6" s="9" t="s">
        <v>31</v>
      </c>
    </row>
    <row r="7" spans="1:15" ht="14" x14ac:dyDescent="0.15">
      <c r="A7" s="10" t="s">
        <v>36</v>
      </c>
      <c r="B7" s="11" t="s">
        <v>30</v>
      </c>
      <c r="C7" s="16">
        <v>207.46</v>
      </c>
      <c r="D7" s="12">
        <v>104.87</v>
      </c>
      <c r="E7" s="16">
        <v>144.85</v>
      </c>
      <c r="F7" s="12">
        <v>133.77000000000001</v>
      </c>
      <c r="G7" s="16">
        <v>77.430000000000007</v>
      </c>
      <c r="H7" s="17">
        <v>78.290000000000006</v>
      </c>
    </row>
    <row r="8" spans="1:15" ht="14" x14ac:dyDescent="0.15">
      <c r="A8" s="10" t="s">
        <v>37</v>
      </c>
      <c r="B8" s="11" t="s">
        <v>29</v>
      </c>
      <c r="C8" s="16">
        <v>173.78</v>
      </c>
      <c r="D8" s="12">
        <v>90.31</v>
      </c>
      <c r="E8" s="16">
        <v>125.35</v>
      </c>
      <c r="F8" s="12">
        <v>218.22</v>
      </c>
      <c r="G8" s="18">
        <v>86.08</v>
      </c>
      <c r="H8" s="19">
        <v>92.84</v>
      </c>
    </row>
    <row r="9" spans="1:15" ht="14" x14ac:dyDescent="0.15">
      <c r="A9" s="10" t="s">
        <v>38</v>
      </c>
      <c r="B9" s="11" t="s">
        <v>28</v>
      </c>
      <c r="C9" s="16">
        <v>177.33</v>
      </c>
      <c r="D9" s="12">
        <v>86.76</v>
      </c>
      <c r="E9" s="16">
        <v>154.69999999999999</v>
      </c>
      <c r="F9" s="12">
        <v>127.06</v>
      </c>
      <c r="G9" s="18">
        <v>108.89</v>
      </c>
      <c r="H9" s="19">
        <v>70.92</v>
      </c>
    </row>
    <row r="10" spans="1:15" ht="14" x14ac:dyDescent="0.15">
      <c r="A10" s="10" t="s">
        <v>39</v>
      </c>
      <c r="B10" s="11" t="s">
        <v>27</v>
      </c>
      <c r="C10" s="16">
        <v>158.19999999999999</v>
      </c>
      <c r="D10" s="12">
        <v>64.73</v>
      </c>
      <c r="E10" s="16">
        <v>190.27</v>
      </c>
      <c r="F10" s="12">
        <v>137.28</v>
      </c>
      <c r="G10" s="18">
        <v>103.83</v>
      </c>
      <c r="H10" s="19">
        <v>72.91</v>
      </c>
    </row>
    <row r="11" spans="1:15" ht="14" x14ac:dyDescent="0.15">
      <c r="A11" s="10" t="s">
        <v>40</v>
      </c>
      <c r="B11" s="11" t="s">
        <v>26</v>
      </c>
      <c r="C11" s="16">
        <v>284.7</v>
      </c>
      <c r="D11" s="12">
        <v>81.63</v>
      </c>
      <c r="E11" s="16">
        <v>143.78</v>
      </c>
      <c r="F11" s="12">
        <v>35.869999999999997</v>
      </c>
      <c r="G11" s="18">
        <v>82.75</v>
      </c>
      <c r="H11" s="19">
        <v>30.96</v>
      </c>
    </row>
    <row r="12" spans="1:15" ht="14" x14ac:dyDescent="0.15">
      <c r="A12" s="10" t="s">
        <v>41</v>
      </c>
      <c r="B12" s="11" t="s">
        <v>25</v>
      </c>
      <c r="C12" s="16">
        <v>296.70999999999998</v>
      </c>
      <c r="D12" s="12">
        <v>87.18</v>
      </c>
      <c r="E12" s="16">
        <v>186.02</v>
      </c>
      <c r="F12" s="12">
        <v>178.23</v>
      </c>
      <c r="G12" s="18">
        <v>118.34</v>
      </c>
      <c r="H12" s="19">
        <v>102.25</v>
      </c>
    </row>
    <row r="13" spans="1:15" ht="14" x14ac:dyDescent="0.15">
      <c r="A13" s="10" t="s">
        <v>42</v>
      </c>
      <c r="B13" s="11" t="s">
        <v>24</v>
      </c>
      <c r="C13" s="16">
        <v>148.49</v>
      </c>
      <c r="D13" s="12">
        <v>11.09</v>
      </c>
      <c r="E13" s="16">
        <v>115.67</v>
      </c>
      <c r="F13" s="12">
        <v>21.44</v>
      </c>
      <c r="G13" s="18">
        <v>68.400000000000006</v>
      </c>
      <c r="H13" s="19">
        <v>16.27</v>
      </c>
    </row>
    <row r="14" spans="1:15" ht="14" x14ac:dyDescent="0.15">
      <c r="A14" s="10" t="s">
        <v>43</v>
      </c>
      <c r="B14" s="11" t="s">
        <v>23</v>
      </c>
      <c r="C14" s="16">
        <v>182.57</v>
      </c>
      <c r="D14" s="12">
        <v>134.13</v>
      </c>
      <c r="E14" s="16">
        <v>199.48</v>
      </c>
      <c r="F14" s="12">
        <v>260</v>
      </c>
      <c r="G14" s="18">
        <v>79.45</v>
      </c>
      <c r="H14" s="19">
        <v>78.87</v>
      </c>
    </row>
    <row r="15" spans="1:15" ht="14" x14ac:dyDescent="0.15">
      <c r="A15" s="10" t="s">
        <v>44</v>
      </c>
      <c r="B15" s="11" t="s">
        <v>22</v>
      </c>
      <c r="C15" s="16">
        <v>174.33</v>
      </c>
      <c r="D15" s="12">
        <v>135.47999999999999</v>
      </c>
      <c r="E15" s="16">
        <v>117.49</v>
      </c>
      <c r="F15" s="12">
        <v>99.21</v>
      </c>
      <c r="G15" s="18">
        <v>118.25</v>
      </c>
      <c r="H15" s="19">
        <v>110.12</v>
      </c>
    </row>
    <row r="16" spans="1:15" ht="14" x14ac:dyDescent="0.15">
      <c r="A16" s="10" t="s">
        <v>45</v>
      </c>
      <c r="B16" s="11" t="s">
        <v>21</v>
      </c>
      <c r="C16" s="16">
        <v>174.36</v>
      </c>
      <c r="D16" s="12">
        <v>169.97</v>
      </c>
      <c r="E16" s="16">
        <v>231.46</v>
      </c>
      <c r="F16" s="12">
        <v>230.84</v>
      </c>
      <c r="G16" s="18">
        <v>81.78</v>
      </c>
      <c r="H16" s="19">
        <v>87.03</v>
      </c>
    </row>
    <row r="17" spans="1:8" ht="14" x14ac:dyDescent="0.15">
      <c r="A17" s="10" t="s">
        <v>46</v>
      </c>
      <c r="B17" s="11" t="s">
        <v>20</v>
      </c>
      <c r="C17" s="16">
        <v>280.04000000000002</v>
      </c>
      <c r="D17" s="12">
        <v>158.22</v>
      </c>
      <c r="E17" s="16">
        <v>138.88</v>
      </c>
      <c r="F17" s="12">
        <v>145.97</v>
      </c>
      <c r="G17" s="18">
        <v>92.28</v>
      </c>
      <c r="H17" s="19">
        <v>87.15</v>
      </c>
    </row>
    <row r="18" spans="1:8" ht="14" x14ac:dyDescent="0.15">
      <c r="A18" s="10" t="s">
        <v>47</v>
      </c>
      <c r="B18" s="11" t="s">
        <v>19</v>
      </c>
      <c r="C18" s="16">
        <v>233.49</v>
      </c>
      <c r="D18" s="12">
        <v>187.22</v>
      </c>
      <c r="E18" s="16">
        <v>161.16</v>
      </c>
      <c r="F18" s="12">
        <v>169.61</v>
      </c>
      <c r="G18" s="18">
        <v>87.87</v>
      </c>
      <c r="H18" s="19">
        <v>91.55</v>
      </c>
    </row>
    <row r="19" spans="1:8" ht="14" x14ac:dyDescent="0.15">
      <c r="A19" s="10" t="s">
        <v>48</v>
      </c>
      <c r="B19" s="11" t="s">
        <v>18</v>
      </c>
      <c r="C19" s="16">
        <v>173.63</v>
      </c>
      <c r="D19" s="12">
        <v>172.31</v>
      </c>
      <c r="E19" s="16">
        <v>120.69</v>
      </c>
      <c r="F19" s="12">
        <v>142.9</v>
      </c>
      <c r="G19" s="18">
        <v>90.04</v>
      </c>
      <c r="H19" s="19">
        <v>83.79</v>
      </c>
    </row>
    <row r="20" spans="1:8" ht="14" x14ac:dyDescent="0.15">
      <c r="A20" s="10" t="s">
        <v>66</v>
      </c>
      <c r="B20" s="11" t="s">
        <v>17</v>
      </c>
      <c r="C20" s="16">
        <v>80.010000000000005</v>
      </c>
      <c r="D20" s="12">
        <v>221.12</v>
      </c>
      <c r="E20" s="16">
        <v>113.54</v>
      </c>
      <c r="F20" s="12">
        <v>446.32</v>
      </c>
      <c r="G20" s="18">
        <v>116.13</v>
      </c>
      <c r="H20" s="19">
        <v>164.45</v>
      </c>
    </row>
    <row r="21" spans="1:8" ht="14" x14ac:dyDescent="0.15">
      <c r="A21" s="10" t="s">
        <v>49</v>
      </c>
      <c r="B21" s="11" t="s">
        <v>16</v>
      </c>
      <c r="C21" s="16">
        <v>139.37</v>
      </c>
      <c r="D21" s="12">
        <v>135.47999999999999</v>
      </c>
      <c r="E21" s="16">
        <v>153.69999999999999</v>
      </c>
      <c r="F21" s="12">
        <v>99.21</v>
      </c>
      <c r="G21" s="18">
        <v>108.19</v>
      </c>
      <c r="H21" s="19">
        <v>110.12</v>
      </c>
    </row>
    <row r="22" spans="1:8" ht="14" x14ac:dyDescent="0.15">
      <c r="A22" s="10" t="s">
        <v>50</v>
      </c>
      <c r="B22" s="11" t="s">
        <v>15</v>
      </c>
      <c r="C22" s="16">
        <v>145.4</v>
      </c>
      <c r="D22" s="12">
        <v>75.58</v>
      </c>
      <c r="E22" s="16">
        <v>74.78</v>
      </c>
      <c r="F22" s="12">
        <v>36.99</v>
      </c>
      <c r="G22" s="18">
        <v>53.23</v>
      </c>
      <c r="H22" s="19">
        <v>35.44</v>
      </c>
    </row>
    <row r="23" spans="1:8" ht="14" x14ac:dyDescent="0.15">
      <c r="A23" s="10" t="s">
        <v>51</v>
      </c>
      <c r="B23" s="11" t="s">
        <v>14</v>
      </c>
      <c r="C23" s="16">
        <v>128.07</v>
      </c>
      <c r="D23" s="12">
        <v>83.36</v>
      </c>
      <c r="E23" s="16">
        <v>122.2</v>
      </c>
      <c r="F23" s="12">
        <v>120.82</v>
      </c>
      <c r="G23" s="18">
        <v>81.34</v>
      </c>
      <c r="H23" s="19">
        <v>70.180000000000007</v>
      </c>
    </row>
    <row r="24" spans="1:8" ht="14" x14ac:dyDescent="0.15">
      <c r="A24" s="10" t="s">
        <v>52</v>
      </c>
      <c r="B24" s="11" t="s">
        <v>13</v>
      </c>
      <c r="C24" s="16">
        <v>145.69</v>
      </c>
      <c r="D24" s="12">
        <v>83.28</v>
      </c>
      <c r="E24" s="16">
        <v>212.53</v>
      </c>
      <c r="F24" s="12">
        <v>122.68</v>
      </c>
      <c r="G24" s="18">
        <v>113.26</v>
      </c>
      <c r="H24" s="19">
        <v>70.260000000000005</v>
      </c>
    </row>
    <row r="25" spans="1:8" ht="14" x14ac:dyDescent="0.15">
      <c r="A25" s="10" t="s">
        <v>53</v>
      </c>
      <c r="B25" s="11" t="s">
        <v>12</v>
      </c>
      <c r="C25" s="16">
        <v>106.79</v>
      </c>
      <c r="D25" s="12">
        <v>53.68</v>
      </c>
      <c r="E25" s="16">
        <v>201.89</v>
      </c>
      <c r="F25" s="12">
        <v>126.74</v>
      </c>
      <c r="G25" s="18">
        <v>86.54</v>
      </c>
      <c r="H25" s="19">
        <v>60.85</v>
      </c>
    </row>
    <row r="26" spans="1:8" ht="14" x14ac:dyDescent="0.15">
      <c r="A26" s="10" t="s">
        <v>54</v>
      </c>
      <c r="B26" s="11" t="s">
        <v>11</v>
      </c>
      <c r="C26" s="16">
        <v>177.9</v>
      </c>
      <c r="D26" s="12">
        <v>34.75</v>
      </c>
      <c r="E26" s="16">
        <v>126.01</v>
      </c>
      <c r="F26" s="12">
        <v>64.83</v>
      </c>
      <c r="G26" s="18">
        <v>69.37</v>
      </c>
      <c r="H26" s="19">
        <v>30.51</v>
      </c>
    </row>
    <row r="27" spans="1:8" ht="14" x14ac:dyDescent="0.15">
      <c r="A27" s="10" t="s">
        <v>55</v>
      </c>
      <c r="B27" s="11" t="s">
        <v>10</v>
      </c>
      <c r="C27" s="16">
        <v>148.29</v>
      </c>
      <c r="D27" s="12">
        <v>151.69999999999999</v>
      </c>
      <c r="E27" s="16">
        <v>154.71</v>
      </c>
      <c r="F27" s="12">
        <v>137.75</v>
      </c>
      <c r="G27" s="18">
        <v>103.18</v>
      </c>
      <c r="H27" s="19">
        <v>68.55</v>
      </c>
    </row>
    <row r="28" spans="1:8" ht="14" x14ac:dyDescent="0.15">
      <c r="A28" s="10" t="s">
        <v>56</v>
      </c>
      <c r="B28" s="11" t="s">
        <v>9</v>
      </c>
      <c r="C28" s="16">
        <v>134.81</v>
      </c>
      <c r="D28" s="12">
        <v>89.58</v>
      </c>
      <c r="E28" s="16">
        <v>120.68</v>
      </c>
      <c r="F28" s="12">
        <v>104.93</v>
      </c>
      <c r="G28" s="18">
        <v>65.91</v>
      </c>
      <c r="H28" s="19">
        <v>67.05</v>
      </c>
    </row>
    <row r="29" spans="1:8" ht="14" x14ac:dyDescent="0.15">
      <c r="A29" s="10" t="s">
        <v>57</v>
      </c>
      <c r="B29" s="11" t="s">
        <v>8</v>
      </c>
      <c r="C29" s="16">
        <v>300.33999999999997</v>
      </c>
      <c r="D29" s="12">
        <v>82.06</v>
      </c>
      <c r="E29" s="16">
        <v>181.42</v>
      </c>
      <c r="F29" s="12">
        <v>170.59</v>
      </c>
      <c r="G29" s="18">
        <v>112.68</v>
      </c>
      <c r="H29" s="19">
        <v>102.48</v>
      </c>
    </row>
    <row r="30" spans="1:8" ht="14" x14ac:dyDescent="0.15">
      <c r="A30" s="10" t="s">
        <v>58</v>
      </c>
      <c r="B30" s="11" t="s">
        <v>7</v>
      </c>
      <c r="C30" s="16">
        <v>121.33</v>
      </c>
      <c r="D30" s="12">
        <v>127.52</v>
      </c>
      <c r="E30" s="16">
        <v>120.12</v>
      </c>
      <c r="F30" s="12">
        <v>172.45</v>
      </c>
      <c r="G30" s="18">
        <v>107.06</v>
      </c>
      <c r="H30" s="19">
        <v>116.16</v>
      </c>
    </row>
    <row r="31" spans="1:8" ht="14" x14ac:dyDescent="0.15">
      <c r="A31" s="10" t="s">
        <v>59</v>
      </c>
      <c r="B31" s="11" t="s">
        <v>6</v>
      </c>
      <c r="C31" s="16">
        <v>208.82</v>
      </c>
      <c r="D31" s="12">
        <v>100.15</v>
      </c>
      <c r="E31" s="16">
        <v>135.41999999999999</v>
      </c>
      <c r="F31" s="12">
        <v>153.72</v>
      </c>
      <c r="G31" s="18">
        <v>85.39</v>
      </c>
      <c r="H31" s="19">
        <v>55.1</v>
      </c>
    </row>
    <row r="32" spans="1:8" ht="14" x14ac:dyDescent="0.15">
      <c r="A32" s="10" t="s">
        <v>60</v>
      </c>
      <c r="B32" s="11" t="s">
        <v>5</v>
      </c>
      <c r="C32" s="16">
        <v>185.45</v>
      </c>
      <c r="D32" s="12">
        <v>90.07</v>
      </c>
      <c r="E32" s="16">
        <v>142.22</v>
      </c>
      <c r="F32" s="12">
        <v>105.86</v>
      </c>
      <c r="G32" s="18">
        <v>71.459999999999994</v>
      </c>
      <c r="H32" s="19">
        <v>51.95</v>
      </c>
    </row>
    <row r="33" spans="1:15" ht="14" x14ac:dyDescent="0.15">
      <c r="A33" s="10" t="s">
        <v>61</v>
      </c>
      <c r="B33" s="11" t="s">
        <v>4</v>
      </c>
      <c r="C33" s="16">
        <v>72.84</v>
      </c>
      <c r="D33" s="12">
        <v>48.33</v>
      </c>
      <c r="E33" s="16">
        <v>142.88999999999999</v>
      </c>
      <c r="F33" s="12">
        <v>118.83</v>
      </c>
      <c r="G33" s="18">
        <v>126.04</v>
      </c>
      <c r="H33" s="19">
        <v>125.46</v>
      </c>
    </row>
    <row r="34" spans="1:15" ht="14" x14ac:dyDescent="0.15">
      <c r="A34" s="10" t="s">
        <v>62</v>
      </c>
      <c r="B34" s="11" t="s">
        <v>3</v>
      </c>
      <c r="C34" s="16">
        <v>99.47</v>
      </c>
      <c r="D34" s="12">
        <v>76.87</v>
      </c>
      <c r="E34" s="16">
        <v>118.08</v>
      </c>
      <c r="F34" s="12">
        <v>109.17</v>
      </c>
      <c r="G34" s="18">
        <v>63.23</v>
      </c>
      <c r="H34" s="19">
        <v>98.72</v>
      </c>
    </row>
    <row r="35" spans="1:15" ht="14" x14ac:dyDescent="0.15">
      <c r="A35" s="10" t="s">
        <v>63</v>
      </c>
      <c r="B35" s="11" t="s">
        <v>2</v>
      </c>
      <c r="C35" s="16">
        <v>120.15</v>
      </c>
      <c r="D35" s="12">
        <v>11.24</v>
      </c>
      <c r="E35" s="16">
        <v>136.55000000000001</v>
      </c>
      <c r="F35" s="12">
        <v>21.67</v>
      </c>
      <c r="G35" s="18">
        <v>111.2</v>
      </c>
      <c r="H35" s="19">
        <v>16.29</v>
      </c>
    </row>
    <row r="36" spans="1:15" ht="14" x14ac:dyDescent="0.15">
      <c r="A36" s="10" t="s">
        <v>65</v>
      </c>
      <c r="B36" s="11" t="s">
        <v>1</v>
      </c>
      <c r="C36" s="16">
        <v>145.38999999999999</v>
      </c>
      <c r="D36" s="12">
        <v>58.84</v>
      </c>
      <c r="E36" s="16">
        <v>142.03</v>
      </c>
      <c r="F36" s="12">
        <v>135.35</v>
      </c>
      <c r="G36" s="18">
        <v>115.94</v>
      </c>
      <c r="H36" s="19">
        <v>87.44</v>
      </c>
    </row>
    <row r="37" spans="1:15" ht="15" thickBot="1" x14ac:dyDescent="0.2">
      <c r="A37" s="10" t="s">
        <v>64</v>
      </c>
      <c r="B37" s="11" t="s">
        <v>0</v>
      </c>
      <c r="C37" s="13">
        <v>170</v>
      </c>
      <c r="D37" s="20">
        <v>55.98</v>
      </c>
      <c r="E37" s="13">
        <v>170.5</v>
      </c>
      <c r="F37" s="20">
        <v>134.94</v>
      </c>
      <c r="G37" s="21">
        <v>115.72</v>
      </c>
      <c r="H37" s="22">
        <v>87.34</v>
      </c>
      <c r="J37" s="14"/>
      <c r="K37" s="29"/>
      <c r="L37" s="29"/>
      <c r="M37" s="29"/>
      <c r="N37" s="29"/>
      <c r="O37" s="29"/>
    </row>
    <row r="38" spans="1:15" x14ac:dyDescent="0.15">
      <c r="E38" s="24"/>
      <c r="F38" s="12"/>
    </row>
    <row r="40" spans="1:15" x14ac:dyDescent="0.15">
      <c r="B40" s="11"/>
      <c r="C40" s="26"/>
      <c r="D40" s="28"/>
      <c r="E40" s="28"/>
      <c r="F40" s="28"/>
      <c r="G40" s="15"/>
      <c r="H40" s="25"/>
    </row>
    <row r="41" spans="1:15" x14ac:dyDescent="0.15">
      <c r="C41" s="14"/>
      <c r="D41" s="10"/>
    </row>
    <row r="42" spans="1:15" x14ac:dyDescent="0.15">
      <c r="C42" s="14"/>
      <c r="D42" s="10"/>
    </row>
    <row r="43" spans="1:15" x14ac:dyDescent="0.15">
      <c r="C43" s="14"/>
      <c r="D43" s="10"/>
    </row>
    <row r="44" spans="1:15" x14ac:dyDescent="0.15">
      <c r="C44" s="14"/>
      <c r="D44" s="10"/>
    </row>
    <row r="45" spans="1:15" x14ac:dyDescent="0.15">
      <c r="C45" s="14"/>
      <c r="D45" s="10"/>
    </row>
    <row r="46" spans="1:15" x14ac:dyDescent="0.15">
      <c r="C46" s="14"/>
      <c r="D46" s="10"/>
    </row>
    <row r="47" spans="1:15" x14ac:dyDescent="0.15">
      <c r="C47" s="14"/>
      <c r="D47" s="10"/>
    </row>
    <row r="48" spans="1:15" x14ac:dyDescent="0.15">
      <c r="C48" s="14"/>
      <c r="D48" s="10"/>
    </row>
    <row r="49" spans="3:4" x14ac:dyDescent="0.15">
      <c r="C49" s="14"/>
      <c r="D49" s="10"/>
    </row>
    <row r="50" spans="3:4" x14ac:dyDescent="0.15">
      <c r="C50" s="14"/>
      <c r="D50" s="10"/>
    </row>
    <row r="51" spans="3:4" x14ac:dyDescent="0.15">
      <c r="C51" s="14"/>
      <c r="D51" s="10"/>
    </row>
    <row r="52" spans="3:4" x14ac:dyDescent="0.15">
      <c r="C52" s="14"/>
      <c r="D52" s="10"/>
    </row>
    <row r="53" spans="3:4" x14ac:dyDescent="0.15">
      <c r="C53" s="14"/>
      <c r="D53" s="10"/>
    </row>
    <row r="54" spans="3:4" x14ac:dyDescent="0.15">
      <c r="C54" s="14"/>
      <c r="D54" s="10"/>
    </row>
    <row r="55" spans="3:4" x14ac:dyDescent="0.15">
      <c r="C55" s="14"/>
      <c r="D55" s="10"/>
    </row>
    <row r="56" spans="3:4" x14ac:dyDescent="0.15">
      <c r="C56" s="14"/>
      <c r="D56" s="10"/>
    </row>
    <row r="57" spans="3:4" x14ac:dyDescent="0.15">
      <c r="C57" s="14"/>
      <c r="D57" s="10"/>
    </row>
    <row r="58" spans="3:4" x14ac:dyDescent="0.15">
      <c r="C58" s="14"/>
      <c r="D58" s="10"/>
    </row>
    <row r="59" spans="3:4" x14ac:dyDescent="0.15">
      <c r="C59" s="14"/>
      <c r="D59" s="10"/>
    </row>
    <row r="60" spans="3:4" x14ac:dyDescent="0.15">
      <c r="C60" s="14"/>
      <c r="D60" s="10"/>
    </row>
    <row r="61" spans="3:4" x14ac:dyDescent="0.15">
      <c r="C61" s="14"/>
      <c r="D61" s="10"/>
    </row>
    <row r="62" spans="3:4" x14ac:dyDescent="0.15">
      <c r="C62" s="14"/>
      <c r="D62" s="10"/>
    </row>
    <row r="63" spans="3:4" x14ac:dyDescent="0.15">
      <c r="C63" s="14"/>
      <c r="D63" s="10"/>
    </row>
    <row r="64" spans="3:4" x14ac:dyDescent="0.15">
      <c r="C64" s="14"/>
      <c r="D64" s="10"/>
    </row>
    <row r="65" spans="3:4" x14ac:dyDescent="0.15">
      <c r="C65" s="14"/>
      <c r="D65" s="10"/>
    </row>
    <row r="66" spans="3:4" x14ac:dyDescent="0.15">
      <c r="C66" s="14"/>
      <c r="D66" s="10"/>
    </row>
    <row r="67" spans="3:4" x14ac:dyDescent="0.15">
      <c r="C67" s="14"/>
      <c r="D67" s="10"/>
    </row>
    <row r="68" spans="3:4" x14ac:dyDescent="0.15">
      <c r="C68" s="14"/>
      <c r="D68" s="10"/>
    </row>
    <row r="69" spans="3:4" x14ac:dyDescent="0.15">
      <c r="C69" s="14"/>
      <c r="D69" s="10"/>
    </row>
    <row r="70" spans="3:4" x14ac:dyDescent="0.15">
      <c r="C70" s="14"/>
      <c r="D70" s="10"/>
    </row>
    <row r="71" spans="3:4" x14ac:dyDescent="0.15">
      <c r="C71" s="14"/>
      <c r="D71" s="10"/>
    </row>
  </sheetData>
  <mergeCells count="6">
    <mergeCell ref="A1:H1"/>
    <mergeCell ref="D40:F40"/>
    <mergeCell ref="K37:O37"/>
    <mergeCell ref="C5:D5"/>
    <mergeCell ref="E5:F5"/>
    <mergeCell ref="G5:H5"/>
  </mergeCells>
  <conditionalFormatting sqref="A40:XFD1048576 C39:D39 F39:XFD39 A1:XFD1 A4:XFD37 A38:H38 J38:XFD38 B2:XFD2 A3:B3 E3:G3 I3:XFD3">
    <cfRule type="colorScale" priority="4">
      <colorScale>
        <cfvo type="min"/>
        <cfvo type="max"/>
        <color theme="4" tint="0.79998168889431442"/>
        <color theme="4" tint="0.39997558519241921"/>
      </colorScale>
    </cfRule>
  </conditionalFormatting>
  <conditionalFormatting sqref="A2">
    <cfRule type="colorScale" priority="2">
      <colorScale>
        <cfvo type="min"/>
        <cfvo type="max"/>
        <color theme="4" tint="0.79998168889431442"/>
        <color theme="4" tint="0.39997558519241921"/>
      </colorScale>
    </cfRule>
  </conditionalFormatting>
  <conditionalFormatting sqref="H3 C3">
    <cfRule type="colorScale" priority="13">
      <colorScale>
        <cfvo type="min"/>
        <cfvo type="max"/>
        <color theme="4" tint="0.79998168889431442"/>
        <color theme="4" tint="0.39997558519241921"/>
      </colorScale>
    </cfRule>
  </conditionalFormatting>
  <pageMargins left="0.2" right="0.2" top="0.25" bottom="0.2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ena</dc:creator>
  <cp:lastModifiedBy>Microsoft Office User</cp:lastModifiedBy>
  <cp:lastPrinted>2023-01-19T15:06:53Z</cp:lastPrinted>
  <dcterms:created xsi:type="dcterms:W3CDTF">2021-11-05T08:52:21Z</dcterms:created>
  <dcterms:modified xsi:type="dcterms:W3CDTF">2023-01-19T15:06:56Z</dcterms:modified>
</cp:coreProperties>
</file>